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 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" uniqueCount="26">
  <si>
    <r>
      <rPr>
        <b val="true"/>
        <i val="true"/>
        <sz val="11"/>
        <rFont val="Courier New"/>
        <family val="3"/>
      </rPr>
      <t xml:space="preserve">O. Sativa</t>
    </r>
    <r>
      <rPr>
        <b val="true"/>
        <sz val="11"/>
        <rFont val="Courier New"/>
        <family val="3"/>
      </rPr>
      <t xml:space="preserve"> 50x coverage</t>
    </r>
  </si>
  <si>
    <t xml:space="preserve">Contigs</t>
  </si>
  <si>
    <t xml:space="preserve">Max</t>
  </si>
  <si>
    <t xml:space="preserve">Mean</t>
  </si>
  <si>
    <t xml:space="preserve">N50</t>
  </si>
  <si>
    <t xml:space="preserve">Contig sum</t>
  </si>
  <si>
    <t xml:space="preserve">Span</t>
  </si>
  <si>
    <t xml:space="preserve">Coverage</t>
  </si>
  <si>
    <t xml:space="preserve">Match</t>
  </si>
  <si>
    <t xml:space="preserve">Insertion</t>
  </si>
  <si>
    <t xml:space="preserve">Redundant</t>
  </si>
  <si>
    <t xml:space="preserve">Inversion</t>
  </si>
  <si>
    <t xml:space="preserve">Relocation</t>
  </si>
  <si>
    <t xml:space="preserve">Reorder</t>
  </si>
  <si>
    <t xml:space="preserve">Abyss 0%</t>
  </si>
  <si>
    <t xml:space="preserve">Error 0.5%</t>
  </si>
  <si>
    <t xml:space="preserve">error 1%</t>
  </si>
  <si>
    <t xml:space="preserve">Error 1.5%</t>
  </si>
  <si>
    <t xml:space="preserve">Error 2%</t>
  </si>
  <si>
    <t xml:space="preserve">Error 2.5%</t>
  </si>
  <si>
    <t xml:space="preserve">error 5%</t>
  </si>
  <si>
    <t xml:space="preserve">Edena 0%</t>
  </si>
  <si>
    <t xml:space="preserve">-</t>
  </si>
  <si>
    <t xml:space="preserve">Velvet 0%</t>
  </si>
  <si>
    <t xml:space="preserve">Best values</t>
  </si>
  <si>
    <t xml:space="preserve">Sequence length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0.0000"/>
    <numFmt numFmtId="167" formatCode="0.00%"/>
    <numFmt numFmtId="168" formatCode="#,##0.0000"/>
  </numFmts>
  <fonts count="1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1"/>
      <name val="Courier New"/>
      <family val="3"/>
    </font>
    <font>
      <b val="true"/>
      <sz val="11"/>
      <name val="Courier New"/>
      <family val="3"/>
    </font>
    <font>
      <sz val="8"/>
      <color rgb="FF000000"/>
      <name val="Courier New"/>
      <family val="3"/>
    </font>
    <font>
      <sz val="8"/>
      <name val="Courier New"/>
      <family val="3"/>
    </font>
    <font>
      <sz val="10"/>
      <name val="Courier New"/>
      <family val="3"/>
    </font>
    <font>
      <b val="true"/>
      <sz val="10"/>
      <color rgb="FF000000"/>
      <name val="Courier New"/>
      <family val="3"/>
    </font>
    <font>
      <b val="true"/>
      <sz val="10"/>
      <name val="Courier New"/>
      <family val="3"/>
    </font>
    <font>
      <b val="true"/>
      <sz val="11"/>
      <color rgb="FF000000"/>
      <name val="Courier New"/>
      <family val="3"/>
    </font>
    <font>
      <sz val="11"/>
      <color rgb="FF000000"/>
      <name val="Courier New"/>
      <family val="3"/>
    </font>
    <font>
      <sz val="10"/>
      <color rgb="FFFFCC99"/>
      <name val="Courier New"/>
      <family val="3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1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R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22.42"/>
    <col collapsed="false" customWidth="true" hidden="false" outlineLevel="0" max="3" min="3" style="0" width="14.7"/>
    <col collapsed="false" customWidth="true" hidden="false" outlineLevel="0" max="6" min="6" style="0" width="12.85"/>
    <col collapsed="false" customWidth="true" hidden="false" outlineLevel="0" max="7" min="7" style="0" width="13.14"/>
    <col collapsed="false" customWidth="true" hidden="false" outlineLevel="0" max="8" min="8" style="0" width="12.99"/>
    <col collapsed="false" customWidth="true" hidden="false" outlineLevel="0" max="11" min="10" style="0" width="13.41"/>
    <col collapsed="false" customWidth="true" hidden="false" outlineLevel="0" max="12" min="12" style="0" width="12.7"/>
    <col collapsed="false" customWidth="true" hidden="false" outlineLevel="0" max="13" min="13" style="0" width="14.28"/>
  </cols>
  <sheetData>
    <row r="1" customFormat="false" ht="40.35" hidden="false" customHeight="true" outlineLevel="0" collapsed="false">
      <c r="A1" s="1" t="s">
        <v>0</v>
      </c>
      <c r="B1" s="2"/>
      <c r="C1" s="3"/>
      <c r="D1" s="3"/>
      <c r="E1" s="3"/>
      <c r="F1" s="3"/>
      <c r="G1" s="3"/>
      <c r="H1" s="3"/>
      <c r="I1" s="3"/>
      <c r="J1" s="3"/>
      <c r="K1" s="4"/>
      <c r="L1" s="4"/>
      <c r="M1" s="5"/>
      <c r="N1" s="5"/>
    </row>
    <row r="2" customFormat="false" ht="41.85" hidden="false" customHeight="true" outlineLevel="0" collapsed="false">
      <c r="A2" s="5"/>
      <c r="B2" s="6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8" t="s">
        <v>10</v>
      </c>
      <c r="L2" s="8" t="s">
        <v>11</v>
      </c>
      <c r="M2" s="9" t="s">
        <v>12</v>
      </c>
      <c r="N2" s="9" t="s">
        <v>13</v>
      </c>
      <c r="O2" s="10"/>
      <c r="P2" s="11"/>
      <c r="Q2" s="12"/>
      <c r="R2" s="10"/>
    </row>
    <row r="3" customFormat="false" ht="15.75" hidden="false" customHeight="false" outlineLevel="0" collapsed="false">
      <c r="A3" s="13" t="s">
        <v>14</v>
      </c>
      <c r="B3" s="14" t="n">
        <v>846</v>
      </c>
      <c r="C3" s="14" t="n">
        <v>30556</v>
      </c>
      <c r="D3" s="14" t="n">
        <v>3769.65</v>
      </c>
      <c r="E3" s="14" t="n">
        <v>4026</v>
      </c>
      <c r="F3" s="14" t="n">
        <v>3189124</v>
      </c>
      <c r="G3" s="14" t="n">
        <v>3185365</v>
      </c>
      <c r="H3" s="15" t="n">
        <v>0.796341</v>
      </c>
      <c r="I3" s="15" t="n">
        <v>0.500782</v>
      </c>
      <c r="J3" s="15" t="n">
        <v>1</v>
      </c>
      <c r="K3" s="15" t="n">
        <v>0.998821</v>
      </c>
      <c r="L3" s="15" t="n">
        <v>1</v>
      </c>
      <c r="M3" s="15" t="n">
        <v>0.999735</v>
      </c>
      <c r="N3" s="15" t="n">
        <v>1</v>
      </c>
      <c r="O3" s="16"/>
    </row>
    <row r="4" customFormat="false" ht="15" hidden="false" customHeight="false" outlineLevel="0" collapsed="false">
      <c r="A4" s="17" t="s">
        <v>15</v>
      </c>
      <c r="B4" s="14" t="n">
        <v>847</v>
      </c>
      <c r="C4" s="14" t="n">
        <v>30556</v>
      </c>
      <c r="D4" s="14" t="n">
        <v>3770.58</v>
      </c>
      <c r="E4" s="14" t="n">
        <v>4057</v>
      </c>
      <c r="F4" s="14" t="n">
        <v>3193684</v>
      </c>
      <c r="G4" s="14" t="n">
        <v>3189908</v>
      </c>
      <c r="H4" s="15" t="n">
        <v>0.797477</v>
      </c>
      <c r="I4" s="15" t="n">
        <v>0.500788</v>
      </c>
      <c r="J4" s="15" t="n">
        <v>1</v>
      </c>
      <c r="K4" s="15" t="n">
        <v>0.998818</v>
      </c>
      <c r="L4" s="15" t="n">
        <v>1</v>
      </c>
      <c r="M4" s="15" t="n">
        <v>0.999735</v>
      </c>
      <c r="N4" s="15" t="n">
        <v>1</v>
      </c>
      <c r="O4" s="16"/>
    </row>
    <row r="5" customFormat="false" ht="15" hidden="false" customHeight="false" outlineLevel="0" collapsed="false">
      <c r="A5" s="17" t="s">
        <v>16</v>
      </c>
      <c r="B5" s="14" t="n">
        <v>846</v>
      </c>
      <c r="C5" s="14" t="n">
        <v>30556</v>
      </c>
      <c r="D5" s="14" t="n">
        <v>3766.89</v>
      </c>
      <c r="E5" s="14" t="n">
        <v>4026</v>
      </c>
      <c r="F5" s="14" t="n">
        <v>3186785</v>
      </c>
      <c r="G5" s="14" t="n">
        <v>3183053</v>
      </c>
      <c r="H5" s="15" t="n">
        <v>0.795763</v>
      </c>
      <c r="I5" s="15" t="n">
        <v>0.50078</v>
      </c>
      <c r="J5" s="15" t="n">
        <v>1</v>
      </c>
      <c r="K5" s="15" t="n">
        <v>0.998829</v>
      </c>
      <c r="L5" s="15" t="n">
        <v>1</v>
      </c>
      <c r="M5" s="15" t="n">
        <v>0.999735</v>
      </c>
      <c r="N5" s="15" t="n">
        <v>1</v>
      </c>
      <c r="O5" s="16"/>
    </row>
    <row r="6" customFormat="false" ht="15" hidden="false" customHeight="false" outlineLevel="0" collapsed="false">
      <c r="A6" s="17" t="s">
        <v>17</v>
      </c>
      <c r="B6" s="14" t="n">
        <v>840</v>
      </c>
      <c r="C6" s="14" t="n">
        <v>30556</v>
      </c>
      <c r="D6" s="14" t="n">
        <v>3743.34</v>
      </c>
      <c r="E6" s="14" t="n">
        <v>3882</v>
      </c>
      <c r="F6" s="14" t="n">
        <v>3144409</v>
      </c>
      <c r="G6" s="14" t="n">
        <v>3140709</v>
      </c>
      <c r="H6" s="15" t="n">
        <v>0.785177</v>
      </c>
      <c r="I6" s="15" t="n">
        <v>0.500748</v>
      </c>
      <c r="J6" s="15" t="n">
        <v>1</v>
      </c>
      <c r="K6" s="15" t="n">
        <v>0.998823</v>
      </c>
      <c r="L6" s="15" t="n">
        <v>1</v>
      </c>
      <c r="M6" s="15" t="n">
        <v>0.999733</v>
      </c>
      <c r="N6" s="15" t="n">
        <v>1</v>
      </c>
      <c r="O6" s="16"/>
    </row>
    <row r="7" customFormat="false" ht="15" hidden="false" customHeight="false" outlineLevel="0" collapsed="false">
      <c r="A7" s="18" t="s">
        <v>18</v>
      </c>
      <c r="B7" s="14" t="n">
        <v>813</v>
      </c>
      <c r="C7" s="14" t="n">
        <v>30556</v>
      </c>
      <c r="D7" s="14" t="n">
        <v>3640.12</v>
      </c>
      <c r="E7" s="14" t="n">
        <v>3306</v>
      </c>
      <c r="F7" s="14" t="n">
        <v>2959419</v>
      </c>
      <c r="G7" s="14" t="n">
        <v>2955836</v>
      </c>
      <c r="H7" s="15" t="n">
        <v>0.738959</v>
      </c>
      <c r="I7" s="15" t="n">
        <v>0.50059</v>
      </c>
      <c r="J7" s="15" t="n">
        <v>0.999987</v>
      </c>
      <c r="K7" s="15" t="n">
        <v>0.998802</v>
      </c>
      <c r="L7" s="15" t="n">
        <v>1</v>
      </c>
      <c r="M7" s="15" t="n">
        <v>0.999726</v>
      </c>
      <c r="N7" s="15" t="n">
        <v>1</v>
      </c>
      <c r="O7" s="16"/>
    </row>
    <row r="8" customFormat="false" ht="15" hidden="false" customHeight="false" outlineLevel="0" collapsed="false">
      <c r="A8" s="17" t="s">
        <v>19</v>
      </c>
      <c r="B8" s="14" t="n">
        <v>729</v>
      </c>
      <c r="C8" s="14" t="n">
        <v>30556</v>
      </c>
      <c r="D8" s="14" t="n">
        <v>3294.54</v>
      </c>
      <c r="E8" s="14" t="n">
        <v>1943</v>
      </c>
      <c r="F8" s="14" t="n">
        <v>2401721</v>
      </c>
      <c r="G8" s="14" t="n">
        <v>2398649</v>
      </c>
      <c r="H8" s="15" t="n">
        <v>0.599662</v>
      </c>
      <c r="I8" s="15" t="n">
        <v>0.500046</v>
      </c>
      <c r="J8" s="15" t="n">
        <v>0.999983</v>
      </c>
      <c r="K8" s="15" t="n">
        <v>0.998738</v>
      </c>
      <c r="L8" s="15" t="n">
        <v>1</v>
      </c>
      <c r="M8" s="15" t="n">
        <v>0.998974</v>
      </c>
      <c r="N8" s="15" t="n">
        <v>0.99976</v>
      </c>
      <c r="O8" s="16"/>
    </row>
    <row r="9" customFormat="false" ht="15" hidden="false" customHeight="false" outlineLevel="0" collapsed="false">
      <c r="A9" s="17" t="s">
        <v>20</v>
      </c>
      <c r="B9" s="14" t="n">
        <v>7</v>
      </c>
      <c r="C9" s="14" t="n">
        <v>4381</v>
      </c>
      <c r="D9" s="14" t="n">
        <v>1767</v>
      </c>
      <c r="E9" s="14" t="n">
        <v>0</v>
      </c>
      <c r="F9" s="14" t="n">
        <v>12369</v>
      </c>
      <c r="G9" s="14" t="n">
        <v>12346</v>
      </c>
      <c r="H9" s="15" t="n">
        <v>0.0030865</v>
      </c>
      <c r="I9" s="15" t="n">
        <v>0.398312</v>
      </c>
      <c r="J9" s="15" t="n">
        <v>1</v>
      </c>
      <c r="K9" s="15" t="n">
        <v>0.998141</v>
      </c>
      <c r="L9" s="15" t="n">
        <v>1</v>
      </c>
      <c r="M9" s="15" t="n">
        <v>0.999434</v>
      </c>
      <c r="N9" s="15" t="n">
        <v>1</v>
      </c>
      <c r="O9" s="16"/>
    </row>
    <row r="10" customFormat="false" ht="15.75" hidden="false" customHeight="false" outlineLevel="0" collapsed="false">
      <c r="A10" s="19" t="s">
        <v>21</v>
      </c>
      <c r="B10" s="20" t="n">
        <v>843</v>
      </c>
      <c r="C10" s="20" t="n">
        <v>30557</v>
      </c>
      <c r="D10" s="20" t="n">
        <v>3842.71</v>
      </c>
      <c r="E10" s="20" t="n">
        <v>4171</v>
      </c>
      <c r="F10" s="20" t="n">
        <v>3239408</v>
      </c>
      <c r="G10" s="20" t="n">
        <v>3233249</v>
      </c>
      <c r="H10" s="21" t="n">
        <v>0.808312</v>
      </c>
      <c r="I10" s="21" t="n">
        <v>0.500871</v>
      </c>
      <c r="J10" s="21" t="n">
        <v>1</v>
      </c>
      <c r="K10" s="21" t="n">
        <v>0.998099</v>
      </c>
      <c r="L10" s="21" t="n">
        <v>1</v>
      </c>
      <c r="M10" s="21" t="n">
        <v>0.99974</v>
      </c>
      <c r="N10" s="21" t="n">
        <v>1</v>
      </c>
      <c r="O10" s="16"/>
      <c r="P10" s="16"/>
      <c r="Q10" s="22"/>
      <c r="R10" s="10"/>
    </row>
    <row r="11" customFormat="false" ht="15" hidden="false" customHeight="false" outlineLevel="0" collapsed="false">
      <c r="A11" s="23" t="s">
        <v>15</v>
      </c>
      <c r="B11" s="20" t="n">
        <v>841</v>
      </c>
      <c r="C11" s="20" t="n">
        <v>30557</v>
      </c>
      <c r="D11" s="20" t="n">
        <v>3838.96</v>
      </c>
      <c r="E11" s="20" t="n">
        <v>4146</v>
      </c>
      <c r="F11" s="20" t="n">
        <v>3228568</v>
      </c>
      <c r="G11" s="20" t="n">
        <v>3222662</v>
      </c>
      <c r="H11" s="21" t="n">
        <v>0.805666</v>
      </c>
      <c r="I11" s="21" t="n">
        <v>0.500838</v>
      </c>
      <c r="J11" s="21" t="n">
        <v>1</v>
      </c>
      <c r="K11" s="21" t="n">
        <v>0.998171</v>
      </c>
      <c r="L11" s="21" t="n">
        <v>1</v>
      </c>
      <c r="M11" s="21" t="n">
        <v>0.99974</v>
      </c>
      <c r="N11" s="21" t="n">
        <v>1</v>
      </c>
      <c r="O11" s="16"/>
      <c r="P11" s="16"/>
      <c r="Q11" s="22"/>
      <c r="R11" s="10"/>
    </row>
    <row r="12" customFormat="false" ht="15" hidden="false" customHeight="false" outlineLevel="0" collapsed="false">
      <c r="A12" s="23" t="s">
        <v>16</v>
      </c>
      <c r="B12" s="20" t="n">
        <v>875</v>
      </c>
      <c r="C12" s="20" t="n">
        <v>30529</v>
      </c>
      <c r="D12" s="20" t="n">
        <v>3695.54</v>
      </c>
      <c r="E12" s="20" t="n">
        <v>4068</v>
      </c>
      <c r="F12" s="20" t="n">
        <v>3233598</v>
      </c>
      <c r="G12" s="20" t="n">
        <v>3227325</v>
      </c>
      <c r="H12" s="21" t="n">
        <v>0.806831</v>
      </c>
      <c r="I12" s="21" t="n">
        <v>0.500784</v>
      </c>
      <c r="J12" s="21" t="n">
        <v>1</v>
      </c>
      <c r="K12" s="21" t="n">
        <v>0.99806</v>
      </c>
      <c r="L12" s="21" t="n">
        <v>1</v>
      </c>
      <c r="M12" s="21" t="n">
        <v>0.999729</v>
      </c>
      <c r="N12" s="21" t="n">
        <v>1</v>
      </c>
      <c r="O12" s="16"/>
      <c r="P12" s="16"/>
      <c r="Q12" s="22"/>
      <c r="R12" s="10"/>
    </row>
    <row r="13" customFormat="false" ht="15" hidden="false" customHeight="false" outlineLevel="0" collapsed="false">
      <c r="A13" s="23" t="s">
        <v>17</v>
      </c>
      <c r="B13" s="20" t="n">
        <v>907</v>
      </c>
      <c r="C13" s="20" t="n">
        <v>22803</v>
      </c>
      <c r="D13" s="20" t="n">
        <v>3533.27</v>
      </c>
      <c r="E13" s="20" t="n">
        <v>3668</v>
      </c>
      <c r="F13" s="20" t="n">
        <v>3204680</v>
      </c>
      <c r="G13" s="20" t="n">
        <v>3198486</v>
      </c>
      <c r="H13" s="21" t="n">
        <v>0.799621</v>
      </c>
      <c r="I13" s="21" t="n">
        <v>0.500667</v>
      </c>
      <c r="J13" s="21" t="n">
        <v>1</v>
      </c>
      <c r="K13" s="21" t="n">
        <v>0.998067</v>
      </c>
      <c r="L13" s="21" t="n">
        <v>1</v>
      </c>
      <c r="M13" s="21" t="n">
        <v>0.999717</v>
      </c>
      <c r="N13" s="21" t="n">
        <v>1</v>
      </c>
      <c r="O13" s="16"/>
      <c r="P13" s="16"/>
      <c r="Q13" s="22"/>
      <c r="R13" s="10"/>
    </row>
    <row r="14" customFormat="false" ht="15" hidden="false" customHeight="false" outlineLevel="0" collapsed="false">
      <c r="A14" s="24" t="s">
        <v>18</v>
      </c>
      <c r="B14" s="20" t="n">
        <v>1100</v>
      </c>
      <c r="C14" s="20" t="n">
        <v>25741</v>
      </c>
      <c r="D14" s="20" t="n">
        <v>2758.49</v>
      </c>
      <c r="E14" s="20" t="n">
        <v>2462</v>
      </c>
      <c r="F14" s="20" t="n">
        <v>3034340</v>
      </c>
      <c r="G14" s="20" t="n">
        <v>3030127</v>
      </c>
      <c r="H14" s="21" t="n">
        <v>0.757532</v>
      </c>
      <c r="I14" s="21" t="n">
        <v>0.500318</v>
      </c>
      <c r="J14" s="21" t="n">
        <v>0.999997</v>
      </c>
      <c r="K14" s="21" t="n">
        <v>0.998615</v>
      </c>
      <c r="L14" s="21" t="n">
        <v>1</v>
      </c>
      <c r="M14" s="21" t="n">
        <v>0.999638</v>
      </c>
      <c r="N14" s="21" t="n">
        <v>1</v>
      </c>
      <c r="O14" s="16"/>
      <c r="P14" s="16"/>
      <c r="Q14" s="22"/>
      <c r="R14" s="10"/>
    </row>
    <row r="15" customFormat="false" ht="15" hidden="false" customHeight="false" outlineLevel="0" collapsed="false">
      <c r="A15" s="23" t="s">
        <v>19</v>
      </c>
      <c r="B15" s="20" t="n">
        <v>1176</v>
      </c>
      <c r="C15" s="20" t="n">
        <v>7231</v>
      </c>
      <c r="D15" s="20" t="n">
        <v>1815.83</v>
      </c>
      <c r="E15" s="20" t="n">
        <v>1097</v>
      </c>
      <c r="F15" s="20" t="n">
        <v>2135421</v>
      </c>
      <c r="G15" s="20" t="n">
        <v>2134335</v>
      </c>
      <c r="H15" s="25" t="n">
        <v>0.533584</v>
      </c>
      <c r="I15" s="25" t="n">
        <v>0.499858</v>
      </c>
      <c r="J15" s="21" t="n">
        <v>0.999969</v>
      </c>
      <c r="K15" s="21" t="n">
        <v>0.999522</v>
      </c>
      <c r="L15" s="21" t="n">
        <v>1</v>
      </c>
      <c r="M15" s="21" t="n">
        <v>0.999425</v>
      </c>
      <c r="N15" s="21" t="n">
        <v>1</v>
      </c>
      <c r="O15" s="16"/>
      <c r="P15" s="16"/>
      <c r="Q15" s="22"/>
      <c r="R15" s="10"/>
    </row>
    <row r="16" customFormat="false" ht="15" hidden="false" customHeight="false" outlineLevel="0" collapsed="false">
      <c r="A16" s="23" t="s">
        <v>20</v>
      </c>
      <c r="B16" s="26" t="s">
        <v>22</v>
      </c>
      <c r="C16" s="26" t="s">
        <v>22</v>
      </c>
      <c r="D16" s="26" t="s">
        <v>22</v>
      </c>
      <c r="E16" s="26" t="s">
        <v>22</v>
      </c>
      <c r="F16" s="26" t="s">
        <v>22</v>
      </c>
      <c r="G16" s="26" t="s">
        <v>22</v>
      </c>
      <c r="H16" s="27" t="s">
        <v>22</v>
      </c>
      <c r="I16" s="27" t="s">
        <v>22</v>
      </c>
      <c r="J16" s="27" t="s">
        <v>22</v>
      </c>
      <c r="K16" s="27" t="s">
        <v>22</v>
      </c>
      <c r="L16" s="21"/>
      <c r="M16" s="21"/>
      <c r="N16" s="25"/>
      <c r="O16" s="16"/>
      <c r="P16" s="16"/>
      <c r="Q16" s="22"/>
      <c r="R16" s="10"/>
    </row>
    <row r="17" customFormat="false" ht="15.75" hidden="false" customHeight="false" outlineLevel="0" collapsed="false">
      <c r="A17" s="13" t="s">
        <v>23</v>
      </c>
      <c r="B17" s="14" t="n">
        <v>829</v>
      </c>
      <c r="C17" s="14" t="n">
        <v>30556</v>
      </c>
      <c r="D17" s="14" t="n">
        <v>3917.39</v>
      </c>
      <c r="E17" s="14" t="n">
        <v>4210</v>
      </c>
      <c r="F17" s="14" t="n">
        <v>3247518</v>
      </c>
      <c r="G17" s="14" t="n">
        <v>3243977</v>
      </c>
      <c r="H17" s="15" t="n">
        <v>0.810994</v>
      </c>
      <c r="I17" s="15" t="n">
        <v>0.500842</v>
      </c>
      <c r="J17" s="15" t="n">
        <v>1</v>
      </c>
      <c r="K17" s="15" t="n">
        <v>0.99891</v>
      </c>
      <c r="L17" s="15" t="n">
        <v>1</v>
      </c>
      <c r="M17" s="15" t="n">
        <v>0.999745</v>
      </c>
      <c r="N17" s="15" t="n">
        <v>1</v>
      </c>
      <c r="O17" s="16"/>
      <c r="P17" s="16"/>
      <c r="Q17" s="22"/>
      <c r="R17" s="10"/>
    </row>
    <row r="18" customFormat="false" ht="15" hidden="false" customHeight="false" outlineLevel="0" collapsed="false">
      <c r="A18" s="17" t="s">
        <v>15</v>
      </c>
      <c r="B18" s="14" t="n">
        <v>855</v>
      </c>
      <c r="C18" s="14" t="n">
        <v>30556</v>
      </c>
      <c r="D18" s="14" t="n">
        <v>3760.95</v>
      </c>
      <c r="E18" s="14" t="n">
        <v>4029</v>
      </c>
      <c r="F18" s="14" t="n">
        <v>3215611</v>
      </c>
      <c r="G18" s="14" t="n">
        <v>3211995</v>
      </c>
      <c r="H18" s="15" t="n">
        <v>0.802999</v>
      </c>
      <c r="I18" s="15" t="n">
        <v>0.500758</v>
      </c>
      <c r="J18" s="15" t="n">
        <v>1</v>
      </c>
      <c r="K18" s="15" t="n">
        <v>0.998875</v>
      </c>
      <c r="L18" s="15" t="n">
        <v>1</v>
      </c>
      <c r="M18" s="15" t="n">
        <v>0.999734</v>
      </c>
      <c r="N18" s="15" t="n">
        <v>1</v>
      </c>
      <c r="O18" s="16"/>
      <c r="P18" s="16"/>
      <c r="Q18" s="22"/>
      <c r="R18" s="10"/>
    </row>
    <row r="19" customFormat="false" ht="15" hidden="false" customHeight="false" outlineLevel="0" collapsed="false">
      <c r="A19" s="17" t="s">
        <v>16</v>
      </c>
      <c r="B19" s="14" t="n">
        <v>890</v>
      </c>
      <c r="C19" s="14" t="n">
        <v>30556</v>
      </c>
      <c r="D19" s="14" t="n">
        <v>3567.76</v>
      </c>
      <c r="E19" s="14" t="n">
        <v>3681</v>
      </c>
      <c r="F19" s="14" t="n">
        <v>3175307</v>
      </c>
      <c r="G19" s="14" t="n">
        <v>3171850</v>
      </c>
      <c r="H19" s="15" t="n">
        <v>0.792963</v>
      </c>
      <c r="I19" s="15" t="n">
        <v>0.500667</v>
      </c>
      <c r="J19" s="15" t="n">
        <v>1</v>
      </c>
      <c r="K19" s="15" t="n">
        <v>0.998911</v>
      </c>
      <c r="L19" s="15" t="n">
        <v>1</v>
      </c>
      <c r="M19" s="15" t="n">
        <v>0.99972</v>
      </c>
      <c r="N19" s="15" t="n">
        <v>1</v>
      </c>
      <c r="O19" s="16"/>
      <c r="P19" s="16"/>
      <c r="Q19" s="22"/>
      <c r="R19" s="10"/>
    </row>
    <row r="20" customFormat="false" ht="15" hidden="false" customHeight="false" outlineLevel="0" collapsed="false">
      <c r="A20" s="17" t="s">
        <v>17</v>
      </c>
      <c r="B20" s="14" t="n">
        <v>944</v>
      </c>
      <c r="C20" s="14" t="n">
        <v>23776</v>
      </c>
      <c r="D20" s="14" t="n">
        <v>3335.6</v>
      </c>
      <c r="E20" s="14" t="n">
        <v>3280</v>
      </c>
      <c r="F20" s="14" t="n">
        <v>3148803</v>
      </c>
      <c r="G20" s="14" t="n">
        <v>3144956</v>
      </c>
      <c r="H20" s="15" t="n">
        <v>0.786239</v>
      </c>
      <c r="I20" s="15" t="n">
        <v>0.500589</v>
      </c>
      <c r="J20" s="15" t="n">
        <v>0.999997</v>
      </c>
      <c r="K20" s="15" t="n">
        <v>0.998781</v>
      </c>
      <c r="L20" s="15" t="n">
        <v>1</v>
      </c>
      <c r="M20" s="15" t="n">
        <v>0.9997</v>
      </c>
      <c r="N20" s="15" t="n">
        <v>1</v>
      </c>
      <c r="O20" s="16"/>
      <c r="P20" s="16"/>
      <c r="Q20" s="22"/>
      <c r="R20" s="10"/>
    </row>
    <row r="21" customFormat="false" ht="15" hidden="false" customHeight="false" outlineLevel="0" collapsed="false">
      <c r="A21" s="18" t="s">
        <v>18</v>
      </c>
      <c r="B21" s="14" t="n">
        <v>949</v>
      </c>
      <c r="C21" s="14" t="n">
        <v>29676</v>
      </c>
      <c r="D21" s="14" t="n">
        <v>3280.5</v>
      </c>
      <c r="E21" s="14" t="n">
        <v>3154</v>
      </c>
      <c r="F21" s="14" t="n">
        <v>3113196</v>
      </c>
      <c r="G21" s="14" t="n">
        <v>3108751</v>
      </c>
      <c r="H21" s="15" t="n">
        <v>0.777188</v>
      </c>
      <c r="I21" s="15" t="n">
        <v>0.500587</v>
      </c>
      <c r="J21" s="15" t="n">
        <v>0.999996</v>
      </c>
      <c r="K21" s="15" t="n">
        <v>0.998576</v>
      </c>
      <c r="L21" s="15" t="n">
        <v>1</v>
      </c>
      <c r="M21" s="15" t="n">
        <v>0.999695</v>
      </c>
      <c r="N21" s="15" t="n">
        <v>1</v>
      </c>
      <c r="O21" s="16"/>
      <c r="P21" s="16"/>
      <c r="Q21" s="22"/>
      <c r="R21" s="10"/>
    </row>
    <row r="22" customFormat="false" ht="15" hidden="false" customHeight="false" outlineLevel="0" collapsed="false">
      <c r="A22" s="17" t="s">
        <v>19</v>
      </c>
      <c r="B22" s="14" t="n">
        <v>1040</v>
      </c>
      <c r="C22" s="14" t="n">
        <v>25760</v>
      </c>
      <c r="D22" s="14" t="n">
        <v>2922.66</v>
      </c>
      <c r="E22" s="14" t="n">
        <v>2628</v>
      </c>
      <c r="F22" s="14" t="n">
        <v>3039571</v>
      </c>
      <c r="G22" s="14" t="n">
        <v>3033105</v>
      </c>
      <c r="H22" s="15" t="n">
        <v>0.758276</v>
      </c>
      <c r="I22" s="15" t="n">
        <v>0.500466</v>
      </c>
      <c r="J22" s="15" t="n">
        <v>0.999973</v>
      </c>
      <c r="K22" s="15" t="n">
        <v>0.9979</v>
      </c>
      <c r="L22" s="15" t="n">
        <v>1</v>
      </c>
      <c r="M22" s="15" t="n">
        <v>0.99966</v>
      </c>
      <c r="N22" s="15" t="n">
        <v>1</v>
      </c>
      <c r="O22" s="16"/>
      <c r="P22" s="16"/>
      <c r="Q22" s="22"/>
      <c r="R22" s="10"/>
    </row>
    <row r="23" customFormat="false" ht="15" hidden="false" customHeight="false" outlineLevel="0" collapsed="false">
      <c r="A23" s="17" t="s">
        <v>20</v>
      </c>
      <c r="B23" s="14" t="n">
        <v>18</v>
      </c>
      <c r="C23" s="14" t="n">
        <v>3100</v>
      </c>
      <c r="D23" s="14" t="n">
        <v>1259.61</v>
      </c>
      <c r="E23" s="14" t="n">
        <v>0</v>
      </c>
      <c r="F23" s="14" t="n">
        <v>22673</v>
      </c>
      <c r="G23" s="14" t="n">
        <v>22654</v>
      </c>
      <c r="H23" s="15" t="n">
        <v>0.0056635</v>
      </c>
      <c r="I23" s="15" t="n">
        <v>0.449676</v>
      </c>
      <c r="J23" s="15" t="n">
        <v>0.999162</v>
      </c>
      <c r="K23" s="15" t="n">
        <v>1</v>
      </c>
      <c r="L23" s="15" t="n">
        <v>1</v>
      </c>
      <c r="M23" s="15" t="n">
        <v>0.999206</v>
      </c>
      <c r="N23" s="15" t="n">
        <v>1</v>
      </c>
      <c r="O23" s="16"/>
      <c r="P23" s="16"/>
      <c r="Q23" s="22"/>
      <c r="R23" s="10"/>
    </row>
    <row r="24" customFormat="false" ht="15" hidden="false" customHeight="false" outlineLevel="0" collapsed="false">
      <c r="A24" s="28"/>
      <c r="B24" s="29"/>
      <c r="C24" s="29"/>
      <c r="D24" s="29"/>
      <c r="E24" s="29"/>
      <c r="F24" s="29"/>
      <c r="G24" s="29"/>
      <c r="H24" s="25"/>
      <c r="I24" s="25"/>
      <c r="J24" s="25"/>
      <c r="K24" s="25"/>
      <c r="L24" s="25"/>
      <c r="M24" s="25"/>
      <c r="N24" s="25"/>
      <c r="O24" s="16"/>
      <c r="P24" s="16"/>
      <c r="Q24" s="22"/>
      <c r="R24" s="10"/>
    </row>
    <row r="25" customFormat="false" ht="15.75" hidden="false" customHeight="false" outlineLevel="0" collapsed="false">
      <c r="A25" s="30" t="s">
        <v>24</v>
      </c>
      <c r="B25" s="31"/>
      <c r="C25" s="31" t="n">
        <f aca="false">MAX(C3:C23)</f>
        <v>30557</v>
      </c>
      <c r="D25" s="31" t="n">
        <f aca="false">MAX(D3:D23)</f>
        <v>3917.39</v>
      </c>
      <c r="E25" s="31" t="n">
        <f aca="false">MAX(E3:E23)</f>
        <v>4210</v>
      </c>
      <c r="F25" s="31" t="n">
        <f aca="false">MAX(F3:F23)</f>
        <v>3247518</v>
      </c>
      <c r="G25" s="31" t="n">
        <f aca="false">MAX(G3:G23)</f>
        <v>3243977</v>
      </c>
      <c r="H25" s="32" t="n">
        <f aca="false">MAX(H3:H23)</f>
        <v>0.810994</v>
      </c>
      <c r="I25" s="32" t="n">
        <f aca="false">MAX(I3:I23)</f>
        <v>0.500871</v>
      </c>
      <c r="J25" s="32" t="n">
        <f aca="false">MAX(J3:J23)</f>
        <v>1</v>
      </c>
      <c r="K25" s="32" t="n">
        <f aca="false">MAX(K3:K23)</f>
        <v>1</v>
      </c>
      <c r="L25" s="32" t="n">
        <f aca="false">MAX(L3:L23)</f>
        <v>1</v>
      </c>
      <c r="M25" s="32" t="n">
        <f aca="false">MAX(M3:M23)</f>
        <v>0.999745</v>
      </c>
      <c r="N25" s="32" t="n">
        <f aca="false">MAX(N3:N23)</f>
        <v>1</v>
      </c>
      <c r="O25" s="10"/>
      <c r="P25" s="10"/>
      <c r="Q25" s="10"/>
      <c r="R25" s="10"/>
    </row>
    <row r="26" customFormat="false" ht="15.75" hidden="false" customHeight="false" outlineLevel="0" collapsed="false">
      <c r="A26" s="30" t="s">
        <v>25</v>
      </c>
      <c r="B26" s="31"/>
      <c r="C26" s="31"/>
      <c r="D26" s="31"/>
      <c r="E26" s="31"/>
      <c r="F26" s="31"/>
      <c r="G26" s="31" t="n">
        <v>4000000</v>
      </c>
      <c r="H26" s="31"/>
      <c r="I26" s="31"/>
      <c r="J26" s="31"/>
      <c r="K26" s="33"/>
      <c r="L26" s="34"/>
      <c r="M26" s="34"/>
      <c r="N26" s="34"/>
      <c r="O26" s="10"/>
      <c r="P26" s="10"/>
      <c r="Q26" s="10"/>
      <c r="R26" s="10"/>
    </row>
    <row r="27" customFormat="false" ht="12.75" hidden="false" customHeight="false" outlineLevel="0" collapsed="false">
      <c r="N27" s="10"/>
      <c r="O27" s="10"/>
    </row>
    <row r="28" customFormat="false" ht="12.75" hidden="false" customHeight="false" outlineLevel="0" collapsed="false">
      <c r="O28" s="10"/>
    </row>
  </sheetData>
  <printOptions headings="false" gridLines="false" gridLinesSet="true" horizontalCentered="false" verticalCentered="false"/>
  <pageMargins left="0.790277777777778" right="0.790277777777778" top="1.06041666666667" bottom="1.06041666666667" header="0.790277777777778" footer="0.790277777777778"/>
  <pageSetup paperSize="1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08T18:04:09Z</dcterms:created>
  <dc:creator>haiminen</dc:creator>
  <dc:description/>
  <dc:language>en-US</dc:language>
  <cp:lastModifiedBy>haiminen</cp:lastModifiedBy>
  <dcterms:modified xsi:type="dcterms:W3CDTF">2011-08-08T19:47:22Z</dcterms:modified>
  <cp:revision>0</cp:revision>
  <dc:subject/>
  <dc:title/>
</cp:coreProperties>
</file>